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abinge\Documents\PhD\Manuscripts\MioceneIsotopes\REVISIONS\"/>
    </mc:Choice>
  </mc:AlternateContent>
  <bookViews>
    <workbookView xWindow="0" yWindow="0" windowWidth="14130" windowHeight="616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" l="1"/>
  <c r="B29" i="1"/>
  <c r="B31" i="1" s="1"/>
  <c r="B17" i="1"/>
  <c r="B16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B30" i="1" l="1"/>
</calcChain>
</file>

<file path=xl/sharedStrings.xml><?xml version="1.0" encoding="utf-8"?>
<sst xmlns="http://schemas.openxmlformats.org/spreadsheetml/2006/main" count="49" uniqueCount="38">
  <si>
    <t>Giraffidae</t>
  </si>
  <si>
    <t>Gomphotheridae</t>
  </si>
  <si>
    <t>Equidae</t>
  </si>
  <si>
    <t>Bovidae</t>
  </si>
  <si>
    <t>Suidae</t>
  </si>
  <si>
    <t>Sivapithecus</t>
  </si>
  <si>
    <t>Anthracotheriidae</t>
  </si>
  <si>
    <t>Tragulidae</t>
  </si>
  <si>
    <t>Rhinocerotoidae</t>
  </si>
  <si>
    <t>Proboscidea</t>
  </si>
  <si>
    <t>Equidae*</t>
  </si>
  <si>
    <t>1_4</t>
  </si>
  <si>
    <t>1_5</t>
  </si>
  <si>
    <t>1_7.2</t>
  </si>
  <si>
    <t>1_10</t>
  </si>
  <si>
    <t>3.2_5</t>
  </si>
  <si>
    <t>3.2_7.2</t>
  </si>
  <si>
    <t>3.2_9</t>
  </si>
  <si>
    <t>3.2_10</t>
  </si>
  <si>
    <t>5_9</t>
  </si>
  <si>
    <t>5_10</t>
  </si>
  <si>
    <t>6_9</t>
  </si>
  <si>
    <t>7.2_10</t>
  </si>
  <si>
    <t>9_10</t>
  </si>
  <si>
    <t>% overlap</t>
  </si>
  <si>
    <t>mean Sivapithecus % overlap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>O</t>
    </r>
  </si>
  <si>
    <t>pair</t>
  </si>
  <si>
    <t>3_4</t>
  </si>
  <si>
    <t>3_5</t>
  </si>
  <si>
    <t>4_5</t>
  </si>
  <si>
    <t>ID taxonomic group</t>
  </si>
  <si>
    <t>mean incl. not overlapping groups</t>
  </si>
  <si>
    <r>
      <t>SEA</t>
    </r>
    <r>
      <rPr>
        <b/>
        <vertAlign val="subscript"/>
        <sz val="11"/>
        <color theme="1"/>
        <rFont val="Calibri"/>
        <family val="2"/>
        <scheme val="minor"/>
      </rPr>
      <t>C</t>
    </r>
  </si>
  <si>
    <t>mean Yinseik % overlap</t>
  </si>
  <si>
    <r>
      <rPr>
        <b/>
        <i/>
        <sz val="11"/>
        <color theme="1"/>
        <rFont val="Calibri"/>
        <family val="2"/>
        <scheme val="minor"/>
      </rPr>
      <t>Sivapithecus</t>
    </r>
    <r>
      <rPr>
        <b/>
        <sz val="11"/>
        <color theme="1"/>
        <rFont val="Calibri"/>
        <family val="2"/>
        <scheme val="minor"/>
      </rPr>
      <t xml:space="preserve"> fauna</t>
    </r>
  </si>
  <si>
    <r>
      <rPr>
        <b/>
        <i/>
        <sz val="11"/>
        <color theme="1"/>
        <rFont val="Calibri"/>
        <family val="2"/>
        <scheme val="minor"/>
      </rPr>
      <t>Khoratpithecus</t>
    </r>
    <r>
      <rPr>
        <b/>
        <sz val="11"/>
        <color theme="1"/>
        <rFont val="Calibri"/>
        <family val="2"/>
        <scheme val="minor"/>
      </rPr>
      <t xml:space="preserve"> fauna</t>
    </r>
  </si>
  <si>
    <t>Table SI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showGridLines="0" tabSelected="1" zoomScale="40" zoomScaleNormal="40" workbookViewId="0">
      <selection sqref="A1:XFD1"/>
    </sheetView>
  </sheetViews>
  <sheetFormatPr baseColWidth="10" defaultRowHeight="14.5" x14ac:dyDescent="0.35"/>
  <cols>
    <col min="1" max="1" width="29.453125" style="8" bestFit="1" customWidth="1"/>
    <col min="2" max="2" width="16.1796875" style="8" bestFit="1" customWidth="1"/>
    <col min="3" max="6" width="10.90625" style="8"/>
    <col min="7" max="7" width="17.36328125" style="8" bestFit="1" customWidth="1"/>
    <col min="8" max="8" width="28.26953125" style="8" bestFit="1" customWidth="1"/>
    <col min="9" max="9" width="10.90625" style="11"/>
    <col min="10" max="16384" width="10.90625" style="8"/>
  </cols>
  <sheetData>
    <row r="1" spans="1:14" s="20" customFormat="1" x14ac:dyDescent="0.35">
      <c r="A1" s="20" t="s">
        <v>37</v>
      </c>
      <c r="I1" s="21"/>
    </row>
    <row r="2" spans="1:14" ht="16.5" x14ac:dyDescent="0.45">
      <c r="G2" s="12" t="s">
        <v>31</v>
      </c>
      <c r="H2" s="9" t="s">
        <v>35</v>
      </c>
      <c r="I2" s="15" t="s">
        <v>33</v>
      </c>
    </row>
    <row r="3" spans="1:14" s="3" customFormat="1" x14ac:dyDescent="0.35">
      <c r="C3" s="1"/>
      <c r="D3" s="2"/>
      <c r="E3" s="2"/>
      <c r="F3" s="2"/>
      <c r="G3" s="1">
        <v>1</v>
      </c>
      <c r="H3" s="1" t="s">
        <v>0</v>
      </c>
      <c r="I3" s="7">
        <v>4.2260200000000001</v>
      </c>
    </row>
    <row r="4" spans="1:14" s="3" customFormat="1" x14ac:dyDescent="0.35">
      <c r="C4" s="1"/>
      <c r="D4" s="2"/>
      <c r="E4" s="2"/>
      <c r="F4" s="2"/>
      <c r="G4" s="1">
        <v>3.2</v>
      </c>
      <c r="H4" s="1" t="s">
        <v>1</v>
      </c>
      <c r="I4" s="7">
        <v>2.5366050000000002</v>
      </c>
    </row>
    <row r="5" spans="1:14" s="3" customFormat="1" x14ac:dyDescent="0.35">
      <c r="C5" s="1"/>
      <c r="D5" s="2"/>
      <c r="E5" s="2"/>
      <c r="F5" s="2"/>
      <c r="G5" s="1">
        <v>4</v>
      </c>
      <c r="H5" s="1" t="s">
        <v>2</v>
      </c>
      <c r="I5" s="7">
        <v>3.1294599999999999</v>
      </c>
    </row>
    <row r="6" spans="1:14" s="3" customFormat="1" x14ac:dyDescent="0.35">
      <c r="C6" s="1"/>
      <c r="D6" s="2"/>
      <c r="E6" s="2"/>
      <c r="F6" s="2"/>
      <c r="G6" s="1">
        <v>5</v>
      </c>
      <c r="H6" s="1" t="s">
        <v>3</v>
      </c>
      <c r="I6" s="7">
        <v>4.7215369999999997</v>
      </c>
    </row>
    <row r="7" spans="1:14" s="3" customFormat="1" x14ac:dyDescent="0.35">
      <c r="C7" s="1"/>
      <c r="D7" s="2"/>
      <c r="E7" s="2"/>
      <c r="F7" s="2"/>
      <c r="G7" s="1">
        <v>6</v>
      </c>
      <c r="H7" s="1" t="s">
        <v>4</v>
      </c>
      <c r="I7" s="7">
        <v>6.2069369999999999</v>
      </c>
    </row>
    <row r="8" spans="1:14" s="3" customFormat="1" x14ac:dyDescent="0.35">
      <c r="C8" s="1"/>
      <c r="D8" s="2"/>
      <c r="E8" s="2"/>
      <c r="F8" s="2"/>
      <c r="G8" s="1">
        <v>7.2</v>
      </c>
      <c r="H8" s="10" t="s">
        <v>5</v>
      </c>
      <c r="I8" s="14">
        <v>1.8921330000000001</v>
      </c>
    </row>
    <row r="9" spans="1:14" s="3" customFormat="1" x14ac:dyDescent="0.35">
      <c r="C9" s="1"/>
      <c r="D9" s="2"/>
      <c r="E9" s="2"/>
      <c r="F9" s="2"/>
      <c r="G9" s="1">
        <v>9</v>
      </c>
      <c r="H9" s="1" t="s">
        <v>6</v>
      </c>
      <c r="I9" s="7">
        <v>5.5068900000000003</v>
      </c>
    </row>
    <row r="10" spans="1:14" s="3" customFormat="1" x14ac:dyDescent="0.35">
      <c r="C10" s="1"/>
      <c r="D10" s="2"/>
      <c r="E10" s="2"/>
      <c r="F10" s="2"/>
      <c r="G10" s="1">
        <v>10</v>
      </c>
      <c r="H10" s="1" t="s">
        <v>7</v>
      </c>
      <c r="I10" s="7">
        <v>8.3339239999999997</v>
      </c>
    </row>
    <row r="12" spans="1:14" s="3" customFormat="1" x14ac:dyDescent="0.35">
      <c r="I12" s="6"/>
    </row>
    <row r="13" spans="1:14" s="3" customFormat="1" x14ac:dyDescent="0.35">
      <c r="A13" s="3" t="s">
        <v>27</v>
      </c>
      <c r="B13" s="3" t="s">
        <v>11</v>
      </c>
      <c r="C13" s="3" t="s">
        <v>12</v>
      </c>
      <c r="D13" s="3" t="s">
        <v>13</v>
      </c>
      <c r="E13" s="3" t="s">
        <v>14</v>
      </c>
      <c r="F13" s="3" t="s">
        <v>15</v>
      </c>
      <c r="G13" s="3" t="s">
        <v>16</v>
      </c>
      <c r="H13" s="3" t="s">
        <v>17</v>
      </c>
      <c r="I13" s="6" t="s">
        <v>18</v>
      </c>
      <c r="J13" s="3" t="s">
        <v>19</v>
      </c>
      <c r="K13" s="3" t="s">
        <v>20</v>
      </c>
      <c r="L13" s="3" t="s">
        <v>21</v>
      </c>
      <c r="M13" s="3" t="s">
        <v>22</v>
      </c>
      <c r="N13" s="3" t="s">
        <v>23</v>
      </c>
    </row>
    <row r="14" spans="1:14" s="3" customFormat="1" ht="16.5" x14ac:dyDescent="0.35">
      <c r="A14" s="3" t="s">
        <v>26</v>
      </c>
      <c r="B14" s="2">
        <v>1.6299999999999999E-2</v>
      </c>
      <c r="C14" s="2">
        <v>0.9173</v>
      </c>
      <c r="D14" s="2">
        <v>0.34670000000000001</v>
      </c>
      <c r="E14" s="2">
        <v>1.3989</v>
      </c>
      <c r="F14" s="2">
        <v>0.67579999999999996</v>
      </c>
      <c r="G14" s="2">
        <v>0.156</v>
      </c>
      <c r="H14" s="2">
        <v>0.91369999999999996</v>
      </c>
      <c r="I14" s="7">
        <v>1.4406000000000001</v>
      </c>
      <c r="J14" s="2">
        <v>0.1988</v>
      </c>
      <c r="K14" s="2">
        <v>2.4937</v>
      </c>
      <c r="L14" s="2">
        <v>0.66739999999999999</v>
      </c>
      <c r="M14" s="2">
        <v>0.57730000000000004</v>
      </c>
      <c r="N14" s="2">
        <v>1.8395999999999999</v>
      </c>
    </row>
    <row r="15" spans="1:14" s="3" customFormat="1" x14ac:dyDescent="0.35">
      <c r="A15" s="3" t="s">
        <v>24</v>
      </c>
      <c r="B15" s="2">
        <f>((B14)/(I3+I5-B14))*100</f>
        <v>0.2220956564629836</v>
      </c>
      <c r="C15" s="2">
        <f>(($C$14)/($I$3+$I$6-$C$14))*100</f>
        <v>11.423046609840757</v>
      </c>
      <c r="D15" s="2">
        <f>(($C$14)/($I$3+$I$8-$C$14))*100</f>
        <v>17.637491388431858</v>
      </c>
      <c r="E15" s="2">
        <f>(($C$14)/($I$3+$I$10-$C$14))*100</f>
        <v>7.8787945418583609</v>
      </c>
      <c r="F15" s="2">
        <f>(($C$14)/($I$4+$I$6-$C$14))*100</f>
        <v>14.466532993567732</v>
      </c>
      <c r="G15" s="2">
        <f>(($C$14)/($I$4+$I$8-$C$14))*100</f>
        <v>26.123200808329806</v>
      </c>
      <c r="H15" s="2">
        <f>(($C$14)/($I$4+$I$9-$C$14))*100</f>
        <v>12.8722270440256</v>
      </c>
      <c r="I15" s="7">
        <f>(($C$14)/($I$4+$I$10-$C$14))*100</f>
        <v>9.216104643025897</v>
      </c>
      <c r="J15" s="2">
        <f>(($C$14)/($I$6+$I$9-$C$14))*100</f>
        <v>9.8516538330966821</v>
      </c>
      <c r="K15" s="2">
        <f>(($C$14)/($I$6+$I$10-$C$14))*100</f>
        <v>7.5571579582772053</v>
      </c>
      <c r="L15" s="2">
        <f>(($C$14)/($I$7+$I$9-$C$14))*100</f>
        <v>8.496250692468049</v>
      </c>
      <c r="M15" s="2">
        <f>(($C$14)/($I$8+$I$10-$C$14))*100</f>
        <v>9.8541620540744592</v>
      </c>
      <c r="N15" s="2">
        <f>(($C$14)/($I$9+$I$10-$C$14))*100</f>
        <v>7.0979147002897189</v>
      </c>
    </row>
    <row r="16" spans="1:14" s="3" customFormat="1" x14ac:dyDescent="0.35">
      <c r="A16" s="3" t="s">
        <v>25</v>
      </c>
      <c r="B16" s="5">
        <f>AVERAGE($B$15:$N$15)</f>
        <v>10.976664071057623</v>
      </c>
      <c r="I16" s="6"/>
    </row>
    <row r="17" spans="1:9" s="3" customFormat="1" x14ac:dyDescent="0.35">
      <c r="A17" s="3" t="s">
        <v>32</v>
      </c>
      <c r="B17" s="5">
        <f>AVERAGE($B$15:$N$15,0,0,0,0,0,0,0,0,0,0,0,0,0,0,0)</f>
        <v>5.0963083187053249</v>
      </c>
      <c r="I17" s="6"/>
    </row>
    <row r="18" spans="1:9" s="16" customFormat="1" x14ac:dyDescent="0.35">
      <c r="I18" s="17"/>
    </row>
    <row r="19" spans="1:9" ht="16.5" x14ac:dyDescent="0.45">
      <c r="G19" s="12" t="s">
        <v>31</v>
      </c>
      <c r="H19" s="4" t="s">
        <v>36</v>
      </c>
      <c r="I19" s="15" t="s">
        <v>33</v>
      </c>
    </row>
    <row r="20" spans="1:9" x14ac:dyDescent="0.35">
      <c r="C20" s="1"/>
      <c r="D20" s="2"/>
      <c r="E20" s="2"/>
      <c r="F20" s="2"/>
      <c r="G20" s="1">
        <v>1</v>
      </c>
      <c r="H20" s="1" t="s">
        <v>0</v>
      </c>
      <c r="I20" s="7">
        <v>8.2943429999999996</v>
      </c>
    </row>
    <row r="21" spans="1:9" x14ac:dyDescent="0.35">
      <c r="C21" s="1"/>
      <c r="D21" s="2"/>
      <c r="E21" s="2"/>
      <c r="F21" s="2"/>
      <c r="G21" s="1">
        <v>2</v>
      </c>
      <c r="H21" s="1" t="s">
        <v>8</v>
      </c>
      <c r="I21" s="7">
        <v>1.867235</v>
      </c>
    </row>
    <row r="22" spans="1:9" x14ac:dyDescent="0.35">
      <c r="C22" s="1"/>
      <c r="D22" s="2"/>
      <c r="E22" s="2"/>
      <c r="F22" s="2"/>
      <c r="G22" s="1">
        <v>3</v>
      </c>
      <c r="H22" s="1" t="s">
        <v>9</v>
      </c>
      <c r="I22" s="7">
        <v>1.4967220000000001</v>
      </c>
    </row>
    <row r="23" spans="1:9" x14ac:dyDescent="0.35">
      <c r="C23" s="1"/>
      <c r="D23" s="2"/>
      <c r="E23" s="2"/>
      <c r="F23" s="2"/>
      <c r="G23" s="1">
        <v>4</v>
      </c>
      <c r="H23" s="1" t="s">
        <v>10</v>
      </c>
      <c r="I23" s="7">
        <v>5.5211259999999998</v>
      </c>
    </row>
    <row r="24" spans="1:9" x14ac:dyDescent="0.35">
      <c r="C24" s="1"/>
      <c r="D24" s="2"/>
      <c r="E24" s="2"/>
      <c r="F24" s="2"/>
      <c r="G24" s="1">
        <v>5</v>
      </c>
      <c r="H24" s="1" t="s">
        <v>3</v>
      </c>
      <c r="I24" s="7">
        <v>3.3928569999999998</v>
      </c>
    </row>
    <row r="25" spans="1:9" x14ac:dyDescent="0.35">
      <c r="C25" s="1"/>
      <c r="D25" s="2"/>
      <c r="E25" s="2"/>
      <c r="F25" s="2"/>
      <c r="G25" s="1">
        <v>6</v>
      </c>
      <c r="H25" s="1" t="s">
        <v>4</v>
      </c>
      <c r="I25" s="7">
        <v>4.1230370000000001</v>
      </c>
    </row>
    <row r="27" spans="1:9" x14ac:dyDescent="0.35">
      <c r="A27" s="3" t="s">
        <v>27</v>
      </c>
      <c r="B27" s="3" t="s">
        <v>11</v>
      </c>
      <c r="C27" s="12" t="s">
        <v>28</v>
      </c>
      <c r="D27" s="12" t="s">
        <v>29</v>
      </c>
      <c r="E27" s="12" t="s">
        <v>30</v>
      </c>
      <c r="F27" s="12" t="s">
        <v>30</v>
      </c>
    </row>
    <row r="28" spans="1:9" ht="16.5" x14ac:dyDescent="0.35">
      <c r="A28" s="3" t="s">
        <v>26</v>
      </c>
      <c r="B28" s="13">
        <v>0.18153540000000001</v>
      </c>
      <c r="C28" s="2">
        <v>0.73520819999999998</v>
      </c>
      <c r="D28" s="13">
        <v>0.87640189999999996</v>
      </c>
      <c r="E28" s="13">
        <v>2.5288900000000001</v>
      </c>
      <c r="F28" s="13">
        <v>2.5156000000000001</v>
      </c>
    </row>
    <row r="29" spans="1:9" x14ac:dyDescent="0.35">
      <c r="A29" s="3" t="s">
        <v>24</v>
      </c>
      <c r="B29" s="13">
        <f>(($B$28)/($I$20+$I$23-$B$28))*100</f>
        <v>1.331496876294014</v>
      </c>
      <c r="C29" s="13">
        <v>2.6554578560377715</v>
      </c>
      <c r="D29" s="13">
        <v>3.8558563901149943</v>
      </c>
      <c r="E29" s="13">
        <v>2.0788604560306783</v>
      </c>
      <c r="F29" s="13">
        <f>(($B$28)/($I$23+$I$24-$B$28))*100</f>
        <v>2.0788604560306783</v>
      </c>
    </row>
    <row r="30" spans="1:9" x14ac:dyDescent="0.35">
      <c r="A30" s="3" t="s">
        <v>34</v>
      </c>
      <c r="B30" s="13">
        <f>AVERAGE($B$29:$F$29)</f>
        <v>2.4001064069016271</v>
      </c>
    </row>
    <row r="31" spans="1:9" x14ac:dyDescent="0.35">
      <c r="A31" s="3" t="s">
        <v>32</v>
      </c>
      <c r="B31" s="13">
        <f>AVERAGE($B$29:$F$29,0,0,0,0,0,0,0,0,0,0)</f>
        <v>0.80003546896720912</v>
      </c>
    </row>
    <row r="32" spans="1:9" s="18" customFormat="1" x14ac:dyDescent="0.35">
      <c r="I32" s="1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P SF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inger Sophie</dc:creator>
  <cp:lastModifiedBy>Habinger Sophie</cp:lastModifiedBy>
  <dcterms:created xsi:type="dcterms:W3CDTF">2021-11-10T14:58:48Z</dcterms:created>
  <dcterms:modified xsi:type="dcterms:W3CDTF">2022-05-06T09:37:32Z</dcterms:modified>
</cp:coreProperties>
</file>